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emf" ContentType="image/x-emf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embeddings/oleObject1.bin" ContentType="application/vnd.openxmlformats-officedocument.oleObject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60" yWindow="90" windowWidth="18610" windowHeight="11590" tabRatio="602" activeTab="1"/>
  </bookViews>
  <sheets>
    <sheet name="Suppl. Fig. 3c" sheetId="46" r:id="rId1"/>
    <sheet name="Suppl. Fig. 3d" sheetId="47" r:id="rId2"/>
  </sheets>
  <calcPr calcId="145621"/>
</workbook>
</file>

<file path=xl/calcChain.xml><?xml version="1.0" encoding="utf-8"?>
<calcChain xmlns="http://schemas.openxmlformats.org/spreadsheetml/2006/main">
  <c r="A11" i="47" l="1"/>
  <c r="B11" i="47"/>
  <c r="C11" i="47"/>
  <c r="D11" i="47"/>
  <c r="A10" i="47"/>
  <c r="B10" i="47"/>
  <c r="C10" i="47"/>
  <c r="D10" i="47"/>
  <c r="A11" i="46"/>
  <c r="B11" i="46"/>
  <c r="C11" i="46"/>
  <c r="D11" i="46"/>
  <c r="D15" i="46" s="1"/>
  <c r="E11" i="46"/>
  <c r="F11" i="46"/>
  <c r="G11" i="46"/>
  <c r="H11" i="46"/>
  <c r="H15" i="46" s="1"/>
  <c r="I11" i="46"/>
  <c r="J11" i="46"/>
  <c r="K11" i="46"/>
  <c r="L11" i="46"/>
  <c r="L15" i="46" s="1"/>
  <c r="M11" i="46"/>
  <c r="N11" i="46"/>
  <c r="A10" i="46"/>
  <c r="A15" i="46" s="1"/>
  <c r="B10" i="46"/>
  <c r="B14" i="46" s="1"/>
  <c r="C10" i="46"/>
  <c r="D10" i="46"/>
  <c r="E10" i="46"/>
  <c r="F10" i="46"/>
  <c r="F14" i="46" s="1"/>
  <c r="G10" i="46"/>
  <c r="H10" i="46"/>
  <c r="I10" i="46"/>
  <c r="I15" i="46" s="1"/>
  <c r="J10" i="46"/>
  <c r="J14" i="46" s="1"/>
  <c r="K10" i="46"/>
  <c r="L10" i="46"/>
  <c r="L14" i="46" s="1"/>
  <c r="M10" i="46"/>
  <c r="N10" i="46"/>
  <c r="N14" i="46" s="1"/>
  <c r="O11" i="46"/>
  <c r="O10" i="46"/>
  <c r="O14" i="46" s="1"/>
  <c r="M14" i="46" l="1"/>
  <c r="E14" i="46"/>
  <c r="K15" i="46"/>
  <c r="G15" i="46"/>
  <c r="C15" i="46"/>
  <c r="H14" i="46"/>
  <c r="D14" i="46"/>
  <c r="N15" i="46"/>
  <c r="J15" i="46"/>
  <c r="F15" i="46"/>
  <c r="B15" i="46"/>
  <c r="O15" i="46"/>
  <c r="K14" i="46"/>
  <c r="G14" i="46"/>
  <c r="C14" i="46"/>
  <c r="M15" i="46"/>
  <c r="E15" i="46"/>
  <c r="I14" i="46"/>
  <c r="A14" i="46"/>
</calcChain>
</file>

<file path=xl/sharedStrings.xml><?xml version="1.0" encoding="utf-8"?>
<sst xmlns="http://schemas.openxmlformats.org/spreadsheetml/2006/main" count="19" uniqueCount="12">
  <si>
    <t>PEC</t>
  </si>
  <si>
    <t>Mean</t>
  </si>
  <si>
    <t>SD</t>
  </si>
  <si>
    <t>Ratio</t>
  </si>
  <si>
    <t>Cell Count (%)</t>
  </si>
  <si>
    <t>Passage</t>
  </si>
  <si>
    <r>
      <t>Cell Count (x 1</t>
    </r>
    <r>
      <rPr>
        <sz val="10"/>
        <rFont val="Arial"/>
        <family val="2"/>
      </rPr>
      <t>0˄5)</t>
    </r>
  </si>
  <si>
    <t>Pre-Ac</t>
  </si>
  <si>
    <t>Post-Ac</t>
  </si>
  <si>
    <t>Pre-PAA</t>
  </si>
  <si>
    <t>Post-PAA</t>
  </si>
  <si>
    <t>PEC + PA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>
    <font>
      <sz val="11"/>
      <color theme="1"/>
      <name val="Body Font"/>
      <family val="2"/>
    </font>
    <font>
      <sz val="10"/>
      <name val="Arial"/>
      <family val="2"/>
    </font>
    <font>
      <sz val="10"/>
      <name val="Arial"/>
      <family val="2"/>
    </font>
    <font>
      <b/>
      <sz val="11"/>
      <color rgb="FFFF0000"/>
      <name val="Body Font"/>
      <family val="2"/>
    </font>
    <font>
      <sz val="10"/>
      <name val="Arial"/>
    </font>
  </fonts>
  <fills count="5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/>
        <bgColor indexed="64"/>
      </patternFill>
    </fill>
  </fills>
  <borders count="1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6">
    <xf numFmtId="0" fontId="0" fillId="0" borderId="0" xfId="0"/>
    <xf numFmtId="0" fontId="2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0" fillId="0" borderId="0" xfId="0" applyBorder="1"/>
    <xf numFmtId="0" fontId="0" fillId="0" borderId="5" xfId="0" applyBorder="1"/>
    <xf numFmtId="0" fontId="0" fillId="0" borderId="2" xfId="0" applyBorder="1"/>
    <xf numFmtId="0" fontId="1" fillId="0" borderId="0" xfId="0" applyFont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3" fillId="0" borderId="0" xfId="0" applyFont="1" applyBorder="1" applyAlignment="1">
      <alignment vertical="center"/>
    </xf>
    <xf numFmtId="0" fontId="0" fillId="0" borderId="4" xfId="0" applyBorder="1"/>
    <xf numFmtId="0" fontId="0" fillId="0" borderId="1" xfId="0" applyBorder="1" applyAlignment="1">
      <alignment horizontal="center"/>
    </xf>
    <xf numFmtId="0" fontId="0" fillId="0" borderId="0" xfId="0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1" fillId="4" borderId="0" xfId="0" applyFont="1" applyFill="1" applyBorder="1" applyAlignment="1">
      <alignment horizontal="center"/>
    </xf>
    <xf numFmtId="0" fontId="0" fillId="4" borderId="0" xfId="0" applyFill="1"/>
    <xf numFmtId="0" fontId="1" fillId="4" borderId="0" xfId="0" applyFont="1" applyFill="1" applyBorder="1" applyAlignment="1"/>
    <xf numFmtId="0" fontId="0" fillId="4" borderId="0" xfId="0" applyFill="1" applyBorder="1"/>
    <xf numFmtId="0" fontId="1" fillId="3" borderId="1" xfId="0" applyFont="1" applyFill="1" applyBorder="1" applyAlignment="1">
      <alignment horizontal="center"/>
    </xf>
    <xf numFmtId="0" fontId="4" fillId="0" borderId="0" xfId="0" applyFont="1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1" fillId="2" borderId="9" xfId="0" applyFont="1" applyFill="1" applyBorder="1" applyAlignment="1">
      <alignment horizontal="center"/>
    </xf>
    <xf numFmtId="0" fontId="1" fillId="2" borderId="11" xfId="0" applyFont="1" applyFill="1" applyBorder="1" applyAlignment="1">
      <alignment horizontal="center"/>
    </xf>
    <xf numFmtId="0" fontId="1" fillId="2" borderId="10" xfId="0" applyFont="1" applyFill="1" applyBorder="1" applyAlignment="1">
      <alignment horizontal="center"/>
    </xf>
    <xf numFmtId="0" fontId="1" fillId="4" borderId="9" xfId="0" applyFont="1" applyFill="1" applyBorder="1" applyAlignment="1">
      <alignment horizontal="center"/>
    </xf>
    <xf numFmtId="0" fontId="1" fillId="4" borderId="11" xfId="0" applyFont="1" applyFill="1" applyBorder="1" applyAlignment="1">
      <alignment horizontal="center"/>
    </xf>
    <xf numFmtId="0" fontId="1" fillId="4" borderId="10" xfId="0" applyFont="1" applyFill="1" applyBorder="1" applyAlignment="1">
      <alignment horizontal="center"/>
    </xf>
    <xf numFmtId="0" fontId="1" fillId="4" borderId="0" xfId="0" applyFont="1" applyFill="1" applyBorder="1" applyAlignment="1">
      <alignment horizontal="center"/>
    </xf>
    <xf numFmtId="0" fontId="3" fillId="0" borderId="0" xfId="0" applyFont="1" applyBorder="1" applyAlignment="1">
      <alignment horizontal="center" vertical="center" wrapText="1"/>
    </xf>
    <xf numFmtId="0" fontId="3" fillId="0" borderId="0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1" fillId="2" borderId="1" xfId="0" applyFont="1" applyFill="1" applyBorder="1" applyAlignment="1">
      <alignment horizontal="center"/>
    </xf>
    <xf numFmtId="0" fontId="2" fillId="2" borderId="1" xfId="0" applyFont="1" applyFill="1" applyBorder="1" applyAlignment="1">
      <alignment horizontal="center"/>
    </xf>
    <xf numFmtId="0" fontId="2" fillId="4" borderId="0" xfId="0" applyFont="1" applyFill="1" applyBorder="1" applyAlignment="1">
      <alignment horizontal="center"/>
    </xf>
    <xf numFmtId="0" fontId="3" fillId="0" borderId="1" xfId="0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png"/></Relationships>
</file>

<file path=xl/drawings/_rels/vmlDrawing1.v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drawings/drawing1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2</xdr:col>
          <xdr:colOff>215900</xdr:colOff>
          <xdr:row>18</xdr:row>
          <xdr:rowOff>146050</xdr:rowOff>
        </xdr:from>
        <xdr:to>
          <xdr:col>12</xdr:col>
          <xdr:colOff>215900</xdr:colOff>
          <xdr:row>44</xdr:row>
          <xdr:rowOff>88900</xdr:rowOff>
        </xdr:to>
        <xdr:sp macro="" textlink="">
          <xdr:nvSpPr>
            <xdr:cNvPr id="10241" name="Object 1" hidden="1">
              <a:extLst>
                <a:ext uri="{63B3BB69-23CF-44E3-9099-C40C66FF867C}">
                  <a14:compatExt spid="_x0000_s10241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/>
      </xdr:twoCellAnchor>
    </mc:Choice>
    <mc:Fallback/>
  </mc:AlternateContent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453711</xdr:colOff>
      <xdr:row>14</xdr:row>
      <xdr:rowOff>143476</xdr:rowOff>
    </xdr:from>
    <xdr:to>
      <xdr:col>6</xdr:col>
      <xdr:colOff>479739</xdr:colOff>
      <xdr:row>32</xdr:row>
      <xdr:rowOff>164499</xdr:rowOff>
    </xdr:to>
    <xdr:pic>
      <xdr:nvPicPr>
        <xdr:cNvPr id="2" name="Picture 3"/>
        <xdr:cNvPicPr/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815551461" y="2632676"/>
          <a:ext cx="3988428" cy="3221423"/>
        </a:xfrm>
        <a:prstGeom prst="rect">
          <a:avLst/>
        </a:prstGeom>
        <a:noFill/>
        <a:ln w="9525">
          <a:solidFill>
            <a:schemeClr val="tx1"/>
          </a:solidFill>
          <a:miter lim="800000"/>
          <a:headEnd/>
          <a:tailEnd/>
        </a:ln>
        <a:extLst>
          <a:ext uri="{909E8E84-426E-40DD-AFC4-6F175D3DCCD1}">
            <a14:hiddenFill xmlns:a14="http://schemas.microsoft.com/office/drawing/2010/main">
              <a:solidFill>
                <a:schemeClr val="accent1"/>
              </a:solidFill>
            </a14:hiddenFill>
          </a:ext>
        </a:extLst>
      </xdr:spPr>
    </xdr:pic>
    <xdr:clientData/>
  </xdr:twoCellAnchor>
</xdr:wsDr>
</file>

<file path=xl/theme/theme1.xml><?xml version="1.0" encoding="utf-8"?>
<a:theme xmlns:a="http://schemas.openxmlformats.org/drawingml/2006/main" name="طرح زمینه Office">
  <a:themeElements>
    <a:clrScheme name="دفتر کار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دفتر کار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دفتر کار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1.vml"/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Relationship Id="rId5" Type="http://schemas.openxmlformats.org/officeDocument/2006/relationships/image" Target="../media/image1.emf"/><Relationship Id="rId4" Type="http://schemas.openxmlformats.org/officeDocument/2006/relationships/oleObject" Target="../embeddings/oleObject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AI24"/>
  <sheetViews>
    <sheetView rightToLeft="1" workbookViewId="0">
      <selection activeCell="A34" sqref="A34"/>
    </sheetView>
  </sheetViews>
  <sheetFormatPr defaultRowHeight="14"/>
  <sheetData>
    <row r="1" spans="1:35">
      <c r="A1" s="29" t="s">
        <v>4</v>
      </c>
      <c r="B1" s="30"/>
      <c r="C1" s="30"/>
      <c r="D1" s="30"/>
      <c r="E1" s="30"/>
      <c r="F1" s="30"/>
    </row>
    <row r="2" spans="1:35">
      <c r="A2" s="31"/>
      <c r="B2" s="31"/>
      <c r="C2" s="31"/>
      <c r="D2" s="31"/>
      <c r="E2" s="31"/>
      <c r="F2" s="31"/>
    </row>
    <row r="3" spans="1:35">
      <c r="A3" s="22" t="s">
        <v>0</v>
      </c>
      <c r="B3" s="23"/>
      <c r="C3" s="23"/>
      <c r="D3" s="23"/>
      <c r="E3" s="23"/>
      <c r="F3" s="23"/>
      <c r="G3" s="23"/>
      <c r="H3" s="23"/>
      <c r="I3" s="23"/>
      <c r="J3" s="23"/>
      <c r="K3" s="23"/>
      <c r="L3" s="23"/>
      <c r="M3" s="23"/>
      <c r="N3" s="23"/>
      <c r="O3" s="24"/>
      <c r="P3" s="15"/>
      <c r="Q3" s="15"/>
      <c r="R3" s="15"/>
    </row>
    <row r="4" spans="1:35">
      <c r="A4" s="25" t="s">
        <v>5</v>
      </c>
      <c r="B4" s="26"/>
      <c r="C4" s="26"/>
      <c r="D4" s="26"/>
      <c r="E4" s="26"/>
      <c r="F4" s="26"/>
      <c r="G4" s="26"/>
      <c r="H4" s="26"/>
      <c r="I4" s="26"/>
      <c r="J4" s="26"/>
      <c r="K4" s="26"/>
      <c r="L4" s="26"/>
      <c r="M4" s="26"/>
      <c r="N4" s="26"/>
      <c r="O4" s="27"/>
      <c r="P4" s="15"/>
      <c r="Q4" s="15"/>
      <c r="R4" s="15"/>
    </row>
    <row r="5" spans="1:35">
      <c r="A5" s="17">
        <v>17</v>
      </c>
      <c r="B5" s="17">
        <v>16</v>
      </c>
      <c r="C5" s="17">
        <v>15</v>
      </c>
      <c r="D5" s="17">
        <v>14</v>
      </c>
      <c r="E5" s="17">
        <v>13</v>
      </c>
      <c r="F5" s="17">
        <v>12</v>
      </c>
      <c r="G5" s="17">
        <v>11</v>
      </c>
      <c r="H5" s="17">
        <v>10</v>
      </c>
      <c r="I5" s="17">
        <v>9</v>
      </c>
      <c r="J5" s="17">
        <v>8</v>
      </c>
      <c r="K5" s="17">
        <v>7</v>
      </c>
      <c r="L5" s="17">
        <v>6</v>
      </c>
      <c r="M5" s="17">
        <v>5</v>
      </c>
      <c r="N5" s="17">
        <v>4</v>
      </c>
      <c r="O5" s="17">
        <v>3</v>
      </c>
      <c r="P5" s="13"/>
      <c r="Q5" s="13"/>
      <c r="R5" s="15"/>
    </row>
    <row r="6" spans="1:35">
      <c r="A6" s="1">
        <v>1.95</v>
      </c>
      <c r="B6" s="1">
        <v>1.98</v>
      </c>
      <c r="C6" s="1">
        <v>2.02</v>
      </c>
      <c r="D6" s="1">
        <v>2.11</v>
      </c>
      <c r="E6" s="1">
        <v>2.54</v>
      </c>
      <c r="F6" s="2">
        <v>3</v>
      </c>
      <c r="G6" s="1">
        <v>3.38</v>
      </c>
      <c r="H6" s="1">
        <v>4.0199999999999996</v>
      </c>
      <c r="I6" s="1">
        <v>4.96</v>
      </c>
      <c r="J6" s="1">
        <v>5.43</v>
      </c>
      <c r="K6" s="1">
        <v>5.7720000000000002</v>
      </c>
      <c r="L6" s="2">
        <v>6.01</v>
      </c>
      <c r="M6" s="1">
        <v>5.66</v>
      </c>
      <c r="N6" s="1">
        <v>5.7</v>
      </c>
      <c r="O6" s="1">
        <v>5.62</v>
      </c>
      <c r="P6" s="12"/>
      <c r="Q6" s="6" t="s">
        <v>6</v>
      </c>
      <c r="R6" s="12"/>
    </row>
    <row r="7" spans="1:35">
      <c r="A7" s="1">
        <v>1.84</v>
      </c>
      <c r="B7" s="1">
        <v>1.86</v>
      </c>
      <c r="C7" s="1">
        <v>2.0099999999999998</v>
      </c>
      <c r="D7" s="1">
        <v>2.19</v>
      </c>
      <c r="E7" s="1">
        <v>2.4</v>
      </c>
      <c r="F7" s="2">
        <v>3.05</v>
      </c>
      <c r="G7" s="1">
        <v>3.31</v>
      </c>
      <c r="H7" s="1">
        <v>4</v>
      </c>
      <c r="I7" s="1">
        <v>4.9000000000000004</v>
      </c>
      <c r="J7" s="1">
        <v>5.38</v>
      </c>
      <c r="K7" s="1">
        <v>5.61</v>
      </c>
      <c r="L7" s="2">
        <v>5.89</v>
      </c>
      <c r="M7" s="1">
        <v>5.49</v>
      </c>
      <c r="N7" s="1">
        <v>5.88</v>
      </c>
      <c r="O7" s="1">
        <v>5.75</v>
      </c>
      <c r="P7" s="12"/>
      <c r="Q7" s="12"/>
      <c r="R7" s="6"/>
    </row>
    <row r="8" spans="1:35">
      <c r="A8" s="1">
        <v>1.8</v>
      </c>
      <c r="B8" s="1">
        <v>1.89</v>
      </c>
      <c r="C8" s="1">
        <v>1.99</v>
      </c>
      <c r="D8" s="1">
        <v>2.0499999999999998</v>
      </c>
      <c r="E8" s="1">
        <v>2.2599999999999998</v>
      </c>
      <c r="F8" s="2">
        <v>2.78</v>
      </c>
      <c r="G8" s="1">
        <v>3.22</v>
      </c>
      <c r="H8" s="1">
        <v>3.89</v>
      </c>
      <c r="I8" s="1">
        <v>4.71</v>
      </c>
      <c r="J8" s="1">
        <v>5.28</v>
      </c>
      <c r="K8" s="1">
        <v>5.68</v>
      </c>
      <c r="L8" s="2">
        <v>5.93</v>
      </c>
      <c r="M8" s="1">
        <v>5.55</v>
      </c>
      <c r="N8" s="1">
        <v>5.91</v>
      </c>
      <c r="O8" s="1">
        <v>5.71</v>
      </c>
      <c r="P8" s="12"/>
      <c r="Q8" s="12"/>
      <c r="R8" s="6"/>
    </row>
    <row r="9" spans="1:35">
      <c r="A9" s="12"/>
      <c r="B9" s="12"/>
      <c r="C9" s="12"/>
      <c r="D9" s="12"/>
      <c r="E9" s="12"/>
      <c r="F9" s="6"/>
      <c r="G9" s="12"/>
      <c r="H9" s="12"/>
      <c r="I9" s="12"/>
      <c r="J9" s="12"/>
      <c r="K9" s="12"/>
      <c r="L9" s="6"/>
      <c r="M9" s="12"/>
      <c r="N9" s="12"/>
      <c r="O9" s="12"/>
      <c r="P9" s="12"/>
      <c r="Q9" s="12"/>
      <c r="R9" s="6"/>
      <c r="S9" s="28"/>
      <c r="T9" s="28"/>
      <c r="U9" s="28"/>
      <c r="V9" s="28"/>
      <c r="W9" s="28"/>
      <c r="X9" s="28"/>
      <c r="Y9" s="3"/>
      <c r="Z9" s="3"/>
      <c r="AA9" s="3"/>
      <c r="AB9" s="3"/>
      <c r="AC9" s="3"/>
      <c r="AD9" s="3"/>
      <c r="AE9" s="3"/>
      <c r="AF9" s="3"/>
      <c r="AG9" s="3"/>
      <c r="AH9" s="3"/>
      <c r="AI9" s="3"/>
    </row>
    <row r="10" spans="1:35" s="14" customFormat="1">
      <c r="A10" s="12">
        <f t="shared" ref="A10:N10" si="0">AVERAGE(A6:A8)</f>
        <v>1.8633333333333333</v>
      </c>
      <c r="B10" s="12">
        <f t="shared" si="0"/>
        <v>1.91</v>
      </c>
      <c r="C10" s="12">
        <f t="shared" si="0"/>
        <v>2.0066666666666664</v>
      </c>
      <c r="D10" s="12">
        <f t="shared" si="0"/>
        <v>2.1166666666666667</v>
      </c>
      <c r="E10" s="12">
        <f t="shared" si="0"/>
        <v>2.4</v>
      </c>
      <c r="F10" s="12">
        <f t="shared" si="0"/>
        <v>2.9433333333333334</v>
      </c>
      <c r="G10" s="12">
        <f t="shared" si="0"/>
        <v>3.3033333333333332</v>
      </c>
      <c r="H10" s="12">
        <f t="shared" si="0"/>
        <v>3.97</v>
      </c>
      <c r="I10" s="12">
        <f t="shared" si="0"/>
        <v>4.8566666666666665</v>
      </c>
      <c r="J10" s="12">
        <f t="shared" si="0"/>
        <v>5.3633333333333333</v>
      </c>
      <c r="K10" s="12">
        <f t="shared" si="0"/>
        <v>5.687333333333334</v>
      </c>
      <c r="L10" s="12">
        <f t="shared" si="0"/>
        <v>5.9433333333333325</v>
      </c>
      <c r="M10" s="12">
        <f t="shared" si="0"/>
        <v>5.5666666666666664</v>
      </c>
      <c r="N10" s="12">
        <f t="shared" si="0"/>
        <v>5.830000000000001</v>
      </c>
      <c r="O10" s="12">
        <f>AVERAGE(O6:O8)</f>
        <v>5.6933333333333342</v>
      </c>
      <c r="P10" s="6" t="s">
        <v>1</v>
      </c>
      <c r="Q10" s="12"/>
      <c r="R10" s="6"/>
      <c r="S10" s="13"/>
      <c r="T10" s="13"/>
      <c r="U10" s="13"/>
      <c r="V10" s="13"/>
      <c r="W10" s="13"/>
      <c r="X10" s="13"/>
      <c r="Y10" s="16"/>
      <c r="Z10" s="16"/>
      <c r="AA10" s="16"/>
      <c r="AB10" s="16"/>
      <c r="AC10" s="16"/>
      <c r="AD10" s="16"/>
      <c r="AE10" s="16"/>
      <c r="AF10" s="16"/>
      <c r="AG10" s="16"/>
      <c r="AH10" s="16"/>
      <c r="AI10" s="16"/>
    </row>
    <row r="11" spans="1:35" s="15" customFormat="1" ht="14" customHeight="1">
      <c r="A11" s="12">
        <f t="shared" ref="A11:N11" si="1">STDEV(A6:A8)</f>
        <v>7.7674534651540228E-2</v>
      </c>
      <c r="B11" s="12">
        <f t="shared" si="1"/>
        <v>6.2449979983983953E-2</v>
      </c>
      <c r="C11" s="12">
        <f t="shared" si="1"/>
        <v>1.5275252316519456E-2</v>
      </c>
      <c r="D11" s="12">
        <f t="shared" si="1"/>
        <v>7.0237691685684986E-2</v>
      </c>
      <c r="E11" s="12">
        <f t="shared" si="1"/>
        <v>0.14000000000000012</v>
      </c>
      <c r="F11" s="12">
        <f t="shared" si="1"/>
        <v>0.14364307617610167</v>
      </c>
      <c r="G11" s="12">
        <f t="shared" si="1"/>
        <v>8.0208062770106281E-2</v>
      </c>
      <c r="H11" s="12">
        <f t="shared" si="1"/>
        <v>6.9999999999999771E-2</v>
      </c>
      <c r="I11" s="12">
        <f t="shared" si="1"/>
        <v>0.13051181300301268</v>
      </c>
      <c r="J11" s="12">
        <f t="shared" si="1"/>
        <v>7.6376261582597069E-2</v>
      </c>
      <c r="K11" s="12">
        <f t="shared" si="1"/>
        <v>8.1248589731350601E-2</v>
      </c>
      <c r="L11" s="12">
        <f t="shared" si="1"/>
        <v>6.1101009266077921E-2</v>
      </c>
      <c r="M11" s="12">
        <f t="shared" si="1"/>
        <v>8.6216781042517079E-2</v>
      </c>
      <c r="N11" s="12">
        <f t="shared" si="1"/>
        <v>0.1135781669160054</v>
      </c>
      <c r="O11" s="12">
        <f>STDEV(O6:O8)</f>
        <v>6.6583281184793869E-2</v>
      </c>
      <c r="P11" s="6" t="s">
        <v>2</v>
      </c>
      <c r="Q11" s="12"/>
      <c r="R11" s="6"/>
    </row>
    <row r="12" spans="1:35">
      <c r="A12" s="12"/>
      <c r="B12" s="12"/>
      <c r="C12" s="12"/>
      <c r="D12" s="12"/>
      <c r="E12" s="12"/>
      <c r="F12" s="6"/>
      <c r="G12" s="12"/>
      <c r="H12" s="12"/>
      <c r="I12" s="12"/>
      <c r="J12" s="12"/>
      <c r="K12" s="12"/>
      <c r="L12" s="6"/>
      <c r="M12" s="12"/>
      <c r="N12" s="12"/>
      <c r="O12" s="12"/>
      <c r="P12" s="12"/>
      <c r="Q12" s="12"/>
      <c r="R12" s="6"/>
      <c r="U12" s="12"/>
      <c r="V12" s="12"/>
      <c r="W12" s="12"/>
      <c r="X12" s="6"/>
      <c r="Y12" s="3"/>
      <c r="Z12" s="3"/>
      <c r="AA12" s="3"/>
      <c r="AB12" s="3"/>
      <c r="AC12" s="3"/>
      <c r="AD12" s="3"/>
      <c r="AE12" s="3"/>
      <c r="AF12" s="3"/>
      <c r="AG12" s="3"/>
      <c r="AH12" s="3"/>
      <c r="AI12" s="3"/>
    </row>
    <row r="13" spans="1:35">
      <c r="A13" s="12"/>
      <c r="B13" s="12"/>
      <c r="C13" s="12"/>
      <c r="D13" s="12"/>
      <c r="E13" s="12"/>
      <c r="F13" s="6"/>
      <c r="G13" s="12"/>
      <c r="H13" s="12"/>
      <c r="I13" s="12"/>
      <c r="J13" s="12"/>
      <c r="K13" s="12"/>
      <c r="L13" s="6"/>
      <c r="M13" s="12"/>
      <c r="N13" s="12"/>
      <c r="O13" s="12"/>
      <c r="P13" s="12"/>
      <c r="Q13" s="12"/>
      <c r="R13" s="6"/>
      <c r="S13" s="12"/>
      <c r="T13" s="12"/>
      <c r="U13" s="12"/>
      <c r="V13" s="12"/>
      <c r="W13" s="12"/>
      <c r="X13" s="6"/>
    </row>
    <row r="14" spans="1:35">
      <c r="A14" s="12">
        <f>(A10/O10)*100</f>
        <v>32.728337236533953</v>
      </c>
      <c r="B14" s="12">
        <f>(B10/O10)*100</f>
        <v>33.548009367681495</v>
      </c>
      <c r="C14" s="12">
        <f>(C10/O10)*100</f>
        <v>35.245901639344254</v>
      </c>
      <c r="D14" s="12">
        <f>(D10/O10)*100</f>
        <v>37.177985948477748</v>
      </c>
      <c r="E14" s="12">
        <f>(E10/O10)*100</f>
        <v>42.154566744730673</v>
      </c>
      <c r="F14" s="12">
        <f>(F10/O10)*100</f>
        <v>51.697892271662759</v>
      </c>
      <c r="G14" s="12">
        <f>(G10/O10)*100</f>
        <v>58.021077283372357</v>
      </c>
      <c r="H14" s="12">
        <f>(H10/O10)*100</f>
        <v>69.730679156908664</v>
      </c>
      <c r="I14" s="12">
        <f>(I10/O10)*100</f>
        <v>85.304449648711923</v>
      </c>
      <c r="J14" s="12">
        <f>(J10/O10)*100</f>
        <v>94.203747072599526</v>
      </c>
      <c r="K14" s="12">
        <f>(K10/O10)*100</f>
        <v>99.894613583138167</v>
      </c>
      <c r="L14" s="12">
        <f>(L10/O10)*100</f>
        <v>104.3911007025761</v>
      </c>
      <c r="M14" s="12">
        <f>(M10/O10)*100</f>
        <v>97.775175644028081</v>
      </c>
      <c r="N14" s="12">
        <f>(N10/O10)*100</f>
        <v>102.40046838407495</v>
      </c>
      <c r="O14" s="12">
        <f>(O10/O10)*100</f>
        <v>100</v>
      </c>
      <c r="P14" s="6" t="s">
        <v>1</v>
      </c>
      <c r="Q14" s="6" t="s">
        <v>3</v>
      </c>
      <c r="R14" s="6"/>
      <c r="S14" s="12"/>
      <c r="T14" s="12"/>
      <c r="U14" s="12"/>
      <c r="V14" s="12"/>
      <c r="W14" s="12"/>
      <c r="X14" s="6"/>
    </row>
    <row r="15" spans="1:35">
      <c r="A15" s="12">
        <f t="shared" ref="A15:K15" si="2">(A11/A10)*100</f>
        <v>4.1685796771846277</v>
      </c>
      <c r="B15" s="12">
        <f t="shared" si="2"/>
        <v>3.2696324598944475</v>
      </c>
      <c r="C15" s="12">
        <f t="shared" si="2"/>
        <v>0.76122519849764736</v>
      </c>
      <c r="D15" s="12">
        <f t="shared" si="2"/>
        <v>3.3183161426307866</v>
      </c>
      <c r="E15" s="12">
        <f t="shared" si="2"/>
        <v>5.8333333333333393</v>
      </c>
      <c r="F15" s="12">
        <f t="shared" si="2"/>
        <v>4.8802857137973383</v>
      </c>
      <c r="G15" s="12">
        <f t="shared" si="2"/>
        <v>2.4280947357247107</v>
      </c>
      <c r="H15" s="12">
        <f t="shared" si="2"/>
        <v>1.7632241813601957</v>
      </c>
      <c r="I15" s="12">
        <f t="shared" si="2"/>
        <v>2.6872713727456281</v>
      </c>
      <c r="J15" s="12">
        <f t="shared" si="2"/>
        <v>1.4240446534977702</v>
      </c>
      <c r="K15" s="12">
        <f t="shared" si="2"/>
        <v>1.4285884960382826</v>
      </c>
      <c r="L15" s="12">
        <f>(L11/O10)*100</f>
        <v>1.0732027388655372</v>
      </c>
      <c r="M15" s="12">
        <f>(M11/O10)*100</f>
        <v>1.5143462712385902</v>
      </c>
      <c r="N15" s="12">
        <f>(N11/O10)*100</f>
        <v>1.9949326741687128</v>
      </c>
      <c r="O15" s="12">
        <f>(O11/O10)*100</f>
        <v>1.1694955711614847</v>
      </c>
      <c r="P15" s="6" t="s">
        <v>2</v>
      </c>
      <c r="Q15" s="12"/>
      <c r="R15" s="6"/>
      <c r="S15" s="12"/>
      <c r="T15" s="12"/>
      <c r="U15" s="12"/>
      <c r="V15" s="12"/>
      <c r="W15" s="12"/>
      <c r="X15" s="6"/>
    </row>
    <row r="16" spans="1:35">
      <c r="S16" s="12"/>
      <c r="T16" s="12"/>
      <c r="U16" s="12"/>
      <c r="V16" s="12"/>
      <c r="W16" s="12"/>
      <c r="X16" s="6"/>
    </row>
    <row r="17" spans="1:24">
      <c r="S17" s="12"/>
      <c r="T17" s="12"/>
      <c r="U17" s="12"/>
      <c r="V17" s="12"/>
      <c r="W17" s="12"/>
      <c r="X17" s="6"/>
    </row>
    <row r="18" spans="1:24">
      <c r="S18" s="12"/>
      <c r="T18" s="12"/>
      <c r="U18" s="12"/>
      <c r="V18" s="12"/>
      <c r="W18" s="12"/>
      <c r="X18" s="6"/>
    </row>
    <row r="19" spans="1:24">
      <c r="S19" s="12"/>
      <c r="T19" s="12"/>
      <c r="U19" s="12"/>
      <c r="V19" s="12"/>
      <c r="W19" s="12"/>
      <c r="X19" s="6"/>
    </row>
    <row r="20" spans="1:24">
      <c r="S20" s="12"/>
      <c r="T20" s="12"/>
      <c r="U20" s="12"/>
      <c r="V20" s="12"/>
      <c r="W20" s="12"/>
      <c r="X20" s="6"/>
    </row>
    <row r="21" spans="1:24">
      <c r="S21" s="12"/>
      <c r="T21" s="12"/>
      <c r="U21" s="12"/>
      <c r="V21" s="12"/>
      <c r="W21" s="12"/>
      <c r="X21" s="6"/>
    </row>
    <row r="22" spans="1:24">
      <c r="A22" s="12"/>
      <c r="B22" s="12"/>
      <c r="C22" s="12"/>
      <c r="D22" s="12"/>
      <c r="E22" s="12"/>
      <c r="F22" s="6"/>
      <c r="G22" s="12"/>
      <c r="H22" s="12"/>
      <c r="I22" s="12"/>
      <c r="J22" s="12"/>
      <c r="K22" s="12"/>
      <c r="L22" s="6"/>
      <c r="M22" s="12"/>
      <c r="N22" s="12"/>
      <c r="O22" s="12"/>
      <c r="P22" s="12"/>
      <c r="Q22" s="12"/>
      <c r="R22" s="6"/>
      <c r="S22" s="12"/>
      <c r="T22" s="12"/>
      <c r="U22" s="12"/>
      <c r="V22" s="12"/>
      <c r="W22" s="12"/>
      <c r="X22" s="6"/>
    </row>
    <row r="23" spans="1:24">
      <c r="A23" s="12"/>
      <c r="B23" s="12"/>
      <c r="C23" s="12"/>
      <c r="D23" s="12"/>
      <c r="E23" s="12"/>
      <c r="F23" s="6"/>
      <c r="G23" s="12"/>
      <c r="H23" s="12"/>
      <c r="I23" s="12"/>
      <c r="J23" s="12"/>
      <c r="K23" s="12"/>
      <c r="L23" s="6"/>
      <c r="M23" s="12"/>
      <c r="N23" s="12"/>
      <c r="O23" s="12"/>
      <c r="P23" s="12"/>
      <c r="Q23" s="12"/>
      <c r="R23" s="6"/>
      <c r="S23" s="12"/>
      <c r="T23" s="12"/>
      <c r="U23" s="12"/>
      <c r="V23" s="12"/>
      <c r="W23" s="12"/>
      <c r="X23" s="6"/>
    </row>
    <row r="24" spans="1:24">
      <c r="A24" s="3"/>
      <c r="B24" s="3"/>
      <c r="C24" s="3"/>
      <c r="D24" s="3"/>
      <c r="E24" s="3"/>
      <c r="F24" s="3"/>
      <c r="G24" s="3"/>
      <c r="H24" s="3"/>
      <c r="I24" s="3"/>
      <c r="J24" s="3"/>
      <c r="K24" s="3"/>
      <c r="L24" s="3"/>
      <c r="M24" s="3"/>
      <c r="N24" s="3"/>
      <c r="O24" s="3"/>
      <c r="P24" s="3"/>
      <c r="Q24" s="3"/>
    </row>
  </sheetData>
  <mergeCells count="4">
    <mergeCell ref="A3:O3"/>
    <mergeCell ref="A4:O4"/>
    <mergeCell ref="S9:X9"/>
    <mergeCell ref="A1:F2"/>
  </mergeCells>
  <pageMargins left="0.7" right="0.7" top="0.75" bottom="0.75" header="0.3" footer="0.3"/>
  <pageSetup orientation="portrait" r:id="rId1"/>
  <drawing r:id="rId2"/>
  <legacyDrawing r:id="rId3"/>
  <oleObjects>
    <mc:AlternateContent xmlns:mc="http://schemas.openxmlformats.org/markup-compatibility/2006">
      <mc:Choice Requires="x14">
        <oleObject progId="Prism9.Document" shapeId="10241" r:id="rId4">
          <objectPr defaultSize="0" r:id="rId5">
            <anchor moveWithCells="1">
              <from>
                <xdr:col>2</xdr:col>
                <xdr:colOff>215900</xdr:colOff>
                <xdr:row>18</xdr:row>
                <xdr:rowOff>146050</xdr:rowOff>
              </from>
              <to>
                <xdr:col>12</xdr:col>
                <xdr:colOff>215900</xdr:colOff>
                <xdr:row>44</xdr:row>
                <xdr:rowOff>88900</xdr:rowOff>
              </to>
            </anchor>
          </objectPr>
        </oleObject>
      </mc:Choice>
      <mc:Fallback>
        <oleObject progId="Prism9.Document" shapeId="10241" r:id="rId4"/>
      </mc:Fallback>
    </mc:AlternateContent>
  </oleObjec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5"/>
  <sheetViews>
    <sheetView rightToLeft="1" tabSelected="1" workbookViewId="0">
      <selection activeCell="C37" sqref="C37"/>
    </sheetView>
  </sheetViews>
  <sheetFormatPr defaultRowHeight="14"/>
  <sheetData>
    <row r="1" spans="1:9">
      <c r="A1" s="35" t="s">
        <v>4</v>
      </c>
      <c r="B1" s="35"/>
      <c r="C1" s="35"/>
      <c r="D1" s="35"/>
      <c r="E1" s="8"/>
      <c r="F1" s="8"/>
    </row>
    <row r="2" spans="1:9">
      <c r="A2" s="35"/>
      <c r="B2" s="35"/>
      <c r="C2" s="35"/>
      <c r="D2" s="35"/>
      <c r="E2" s="8"/>
      <c r="F2" s="8"/>
    </row>
    <row r="3" spans="1:9">
      <c r="A3" s="32" t="s">
        <v>0</v>
      </c>
      <c r="B3" s="33"/>
      <c r="C3" s="32" t="s">
        <v>11</v>
      </c>
      <c r="D3" s="33"/>
      <c r="E3" s="34"/>
      <c r="F3" s="34"/>
      <c r="G3" s="34"/>
      <c r="H3" s="34"/>
      <c r="I3" s="7"/>
    </row>
    <row r="4" spans="1:9">
      <c r="A4" s="10" t="s">
        <v>10</v>
      </c>
      <c r="B4" s="10" t="s">
        <v>9</v>
      </c>
      <c r="C4" s="10" t="s">
        <v>8</v>
      </c>
      <c r="D4" s="10" t="s">
        <v>7</v>
      </c>
      <c r="E4" s="11"/>
      <c r="F4" s="11"/>
      <c r="G4" s="11"/>
      <c r="H4" s="11"/>
      <c r="I4" s="3"/>
    </row>
    <row r="5" spans="1:9">
      <c r="A5" s="9">
        <v>3.85</v>
      </c>
      <c r="B5" s="9">
        <v>6.1</v>
      </c>
      <c r="C5" s="19">
        <v>5.42</v>
      </c>
      <c r="D5" s="9">
        <v>3.9</v>
      </c>
      <c r="E5" s="18"/>
      <c r="F5" s="3"/>
      <c r="G5" s="6" t="s">
        <v>6</v>
      </c>
      <c r="H5" s="12"/>
      <c r="I5" s="3"/>
    </row>
    <row r="6" spans="1:9">
      <c r="A6" s="4">
        <v>3.43</v>
      </c>
      <c r="B6" s="4">
        <v>5.98</v>
      </c>
      <c r="C6" s="20">
        <v>4.88</v>
      </c>
      <c r="D6" s="4">
        <v>3.75</v>
      </c>
      <c r="E6" s="18"/>
      <c r="F6" s="3"/>
      <c r="G6" s="3"/>
      <c r="H6" s="3"/>
      <c r="I6" s="3"/>
    </row>
    <row r="7" spans="1:9">
      <c r="A7" s="5">
        <v>3.51</v>
      </c>
      <c r="B7" s="5">
        <v>5.51</v>
      </c>
      <c r="C7" s="21">
        <v>4.57</v>
      </c>
      <c r="D7" s="5">
        <v>3.49</v>
      </c>
      <c r="E7" s="18"/>
      <c r="F7" s="3"/>
      <c r="G7" s="3"/>
      <c r="H7" s="3"/>
      <c r="I7" s="3"/>
    </row>
    <row r="8" spans="1:9">
      <c r="A8" s="3"/>
      <c r="B8" s="3"/>
      <c r="C8" s="3"/>
      <c r="D8" s="3"/>
      <c r="E8" s="18"/>
      <c r="F8" s="3"/>
      <c r="G8" s="3"/>
      <c r="H8" s="3"/>
      <c r="I8" s="3"/>
    </row>
    <row r="9" spans="1:9">
      <c r="A9" s="3"/>
      <c r="B9" s="3"/>
      <c r="C9" s="3"/>
      <c r="D9" s="3"/>
      <c r="E9" s="18"/>
      <c r="F9" s="3"/>
      <c r="G9" s="3"/>
      <c r="H9" s="3"/>
      <c r="I9" s="3"/>
    </row>
    <row r="10" spans="1:9">
      <c r="A10" s="3">
        <f>AVERAGE(A5:A7)</f>
        <v>3.5966666666666662</v>
      </c>
      <c r="B10" s="3">
        <f>AVERAGE(B5:B7)</f>
        <v>5.8633333333333333</v>
      </c>
      <c r="C10" s="3">
        <f>AVERAGE(C5:C7)</f>
        <v>4.956666666666667</v>
      </c>
      <c r="D10" s="3">
        <f>AVERAGE(D5:D7)</f>
        <v>3.7133333333333334</v>
      </c>
      <c r="E10" s="6" t="s">
        <v>1</v>
      </c>
      <c r="F10" s="12"/>
      <c r="G10" s="3"/>
      <c r="H10" s="3"/>
      <c r="I10" s="3"/>
    </row>
    <row r="11" spans="1:9">
      <c r="A11">
        <f>STDEV(A5:A7)</f>
        <v>0.22300971578236978</v>
      </c>
      <c r="B11">
        <f>STDEV(B5:B7)</f>
        <v>0.31182259913824939</v>
      </c>
      <c r="C11">
        <f>STDEV(C5:C7)</f>
        <v>0.430155010819743</v>
      </c>
      <c r="D11">
        <f>STDEV(D5:D7)</f>
        <v>0.20744477176668799</v>
      </c>
      <c r="E11" s="6" t="s">
        <v>2</v>
      </c>
      <c r="F11" s="12"/>
    </row>
    <row r="12" spans="1:9">
      <c r="E12" s="12"/>
      <c r="F12" s="12"/>
    </row>
    <row r="13" spans="1:9">
      <c r="E13" s="12"/>
      <c r="F13" s="12"/>
    </row>
    <row r="14" spans="1:9">
      <c r="E14" s="6"/>
      <c r="F14" s="6"/>
    </row>
    <row r="15" spans="1:9">
      <c r="E15" s="6"/>
      <c r="F15" s="12"/>
    </row>
  </sheetData>
  <mergeCells count="4">
    <mergeCell ref="A3:B3"/>
    <mergeCell ref="C3:D3"/>
    <mergeCell ref="E3:H3"/>
    <mergeCell ref="A1:D2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ورقه های کار</vt:lpstr>
      </vt:variant>
      <vt:variant>
        <vt:i4>2</vt:i4>
      </vt:variant>
    </vt:vector>
  </HeadingPairs>
  <TitlesOfParts>
    <vt:vector size="2" baseType="lpstr">
      <vt:lpstr>Suppl. Fig. 3c</vt:lpstr>
      <vt:lpstr>Suppl. Fig. 3d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heil</dc:creator>
  <cp:lastModifiedBy>Soheil</cp:lastModifiedBy>
  <dcterms:created xsi:type="dcterms:W3CDTF">2023-06-22T10:01:45Z</dcterms:created>
  <dcterms:modified xsi:type="dcterms:W3CDTF">2025-02-19T17:27:42Z</dcterms:modified>
</cp:coreProperties>
</file>